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ylau\Documents\ZZtemp\1_craig\"/>
    </mc:Choice>
  </mc:AlternateContent>
  <bookViews>
    <workbookView xWindow="0" yWindow="0" windowWidth="21600" windowHeight="10320"/>
  </bookViews>
  <sheets>
    <sheet name="standards list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3" uniqueCount="234">
  <si>
    <t>Name</t>
  </si>
  <si>
    <t>Trust</t>
  </si>
  <si>
    <t>Helsinki Declaration of Ethics</t>
  </si>
  <si>
    <t>TRIPOD</t>
  </si>
  <si>
    <t>STARD</t>
  </si>
  <si>
    <t>NOS</t>
  </si>
  <si>
    <t>FDA-SaMD</t>
  </si>
  <si>
    <t>EU-SPARC</t>
  </si>
  <si>
    <t>COREQ</t>
  </si>
  <si>
    <t>ISO/WS TR 22100-5</t>
  </si>
  <si>
    <t>MedEx</t>
  </si>
  <si>
    <t>RxNorm</t>
  </si>
  <si>
    <t>MedDRA</t>
  </si>
  <si>
    <t>Category</t>
  </si>
  <si>
    <t>PCORNet</t>
  </si>
  <si>
    <t>UMLS</t>
  </si>
  <si>
    <t>ROBINS-I</t>
  </si>
  <si>
    <t>HIPAA</t>
  </si>
  <si>
    <t>Helsinki-Ethics</t>
  </si>
  <si>
    <t>Montreal-Ethics</t>
  </si>
  <si>
    <t>CHARMS</t>
  </si>
  <si>
    <t>AMA-AI</t>
  </si>
  <si>
    <t>SWE</t>
  </si>
  <si>
    <t>OGC</t>
  </si>
  <si>
    <t>SOS</t>
  </si>
  <si>
    <t>STROBE</t>
  </si>
  <si>
    <t>MMAT</t>
  </si>
  <si>
    <t>Asadi-ethics</t>
  </si>
  <si>
    <t>EU-AI Watch</t>
  </si>
  <si>
    <t>EQUATOR</t>
  </si>
  <si>
    <t>CCC AI Roadmap</t>
  </si>
  <si>
    <t>American Medical Association - Augmented Intelligence Recommendations</t>
  </si>
  <si>
    <t>Asadi Framework of Ethics</t>
  </si>
  <si>
    <t>Technical</t>
  </si>
  <si>
    <t>MINIMAR</t>
  </si>
  <si>
    <t>ÉCLAIR</t>
  </si>
  <si>
    <t>FAIR</t>
  </si>
  <si>
    <t>EU-GDPR</t>
  </si>
  <si>
    <t>DECIDE-AI</t>
  </si>
  <si>
    <t>CONSORT-AI</t>
  </si>
  <si>
    <t>International Standards Organization - Safety requirements for social care robots</t>
  </si>
  <si>
    <t>ISO 13482:2014</t>
  </si>
  <si>
    <t>Partnership for Robotics in Europe Research &amp; Development</t>
  </si>
  <si>
    <t>Food &amp; Drug Administration Adverse Event Reporting System</t>
  </si>
  <si>
    <t>FDA-FAERS</t>
  </si>
  <si>
    <t>Findable, Accessible, Interoperable, &amp; Reusable Data Principles</t>
  </si>
  <si>
    <t>Critical Appraisal Skills Progamme - Clinical Prediction Rule Checklist</t>
  </si>
  <si>
    <t>CASP-CPRC</t>
  </si>
  <si>
    <t>Methodological</t>
  </si>
  <si>
    <t>Reporting Guidelines for Clinical Trial Reporting for Interventions Involving Artificial Intelligence</t>
  </si>
  <si>
    <t>Computing Community Consortium Artificial Intelligence Roadmap</t>
  </si>
  <si>
    <t>SPIRIT-AI</t>
  </si>
  <si>
    <t>Reporting Guidelines for Clinical Trial Protocols for Interventions Involving Artificial Intelligence</t>
  </si>
  <si>
    <t>Consolidated Criteria for Reporting Qualitative Research</t>
  </si>
  <si>
    <t>Reporting</t>
  </si>
  <si>
    <t>Reporting Guideline for Early Stage Clinical Evaluation of Decision Support Systems driven by Artificial Intelligence</t>
  </si>
  <si>
    <t>Evaluating Commercial Artificial Intelligence Solutions in Radiology</t>
  </si>
  <si>
    <t>Enhancing the QUAlity and Transparency Of health Research</t>
  </si>
  <si>
    <t>European Union Commission Artificial Intelligence Watch</t>
  </si>
  <si>
    <t>Food &amp; Drug Administration Software as a Medical Device</t>
  </si>
  <si>
    <t>European Union Genderal Data Protection Regulation</t>
  </si>
  <si>
    <t>International Standards Organization Framework for Artificial Intelligence Systems Using Machine Learning</t>
  </si>
  <si>
    <t>ISO/IEC 23053:2022</t>
  </si>
  <si>
    <t>Centre for Evidence-based Medicine - Level of Evidence</t>
  </si>
  <si>
    <t>Medical Dictionary for Regulatory Activities</t>
  </si>
  <si>
    <t>MEDication Information Extraction system for clinical narratives</t>
  </si>
  <si>
    <t>Minimum Information about Clinical Artificial Intelligence Modeling Checklist</t>
  </si>
  <si>
    <t>Mixed Methods Appraisal Tool</t>
  </si>
  <si>
    <t>MINimum Information for Medical AI Reporting</t>
  </si>
  <si>
    <t>Montreal Declaration for a Responsible Development of Artificial Intelligence 2018</t>
  </si>
  <si>
    <t>Newcastle-Ottawa Quality Assessment Scale</t>
  </si>
  <si>
    <t>Open Geospatial Consoritum</t>
  </si>
  <si>
    <t>National Patient-Centered Clinical Research Network</t>
  </si>
  <si>
    <t>PROBAST-AI</t>
  </si>
  <si>
    <t>Prediction model Risk Of Bias Assessment Tool Artificial Intelligence</t>
  </si>
  <si>
    <t>Cochrane Risk of Bias 2 Tool</t>
  </si>
  <si>
    <t>Risk Of Bias In Non-randomized Studies of Interventions</t>
  </si>
  <si>
    <t>ROB 2</t>
  </si>
  <si>
    <t>Medical Prescription Normalized</t>
  </si>
  <si>
    <t>Standards for Reporting Dignostic Accuracy Studies</t>
  </si>
  <si>
    <t>Strengthening the Reporting of Observational Studies in Epidemology</t>
  </si>
  <si>
    <t>Transparent Reporting of a Multivariable Prediction Model for Individual Prognosis or Diagnosis</t>
  </si>
  <si>
    <t>TRIPOD-AI</t>
  </si>
  <si>
    <t>Transparent Reporting of a Multivariable Prediction Model for Individual Prognosis or Diagnosis - Artificial Intelligence</t>
  </si>
  <si>
    <t>Unified Medical Language System</t>
  </si>
  <si>
    <t>Sensor Web Enablement</t>
  </si>
  <si>
    <t>Sensor Observation Service</t>
  </si>
  <si>
    <t>World Health Organzation Ethics and Governance of Artificial Intelligence for Health</t>
  </si>
  <si>
    <t>International Standards Organization Systems and Software Engineering - Software Life Cycle Processes</t>
  </si>
  <si>
    <t>Standard</t>
  </si>
  <si>
    <t>Lifecycle</t>
  </si>
  <si>
    <t>link</t>
  </si>
  <si>
    <t>I-Development
II-Assessment
III-Clinical Testing</t>
  </si>
  <si>
    <t>0-Preparation
IV-Implementing</t>
  </si>
  <si>
    <t>All phases</t>
  </si>
  <si>
    <t>I-Development
II-Assessment</t>
  </si>
  <si>
    <t>0-Preparation</t>
  </si>
  <si>
    <t>Trust
Technical</t>
  </si>
  <si>
    <t>all phases</t>
  </si>
  <si>
    <t>III-Clinical Testing</t>
  </si>
  <si>
    <t>0-Preparation
I-Development</t>
  </si>
  <si>
    <t>Health Insurance Portability &amp; Accountability Act</t>
  </si>
  <si>
    <t>ISO/IEC 22989</t>
  </si>
  <si>
    <t>International Standards Organization Artificial Intelligence Concepts and Terminology</t>
  </si>
  <si>
    <t>ISO/IEC 23894</t>
  </si>
  <si>
    <t>International Standards Organization Artificial Intelligence Risk Management</t>
  </si>
  <si>
    <t>ISO/IEC 24027</t>
  </si>
  <si>
    <t>International Standards Organization Artificial Intelligence Bias</t>
  </si>
  <si>
    <t>ISO/IEC 24028</t>
  </si>
  <si>
    <t>International Standards Organization Artificial Intelligence Trustworthiness</t>
  </si>
  <si>
    <t>ISO/IEC 24029</t>
  </si>
  <si>
    <t>International Standards Organization Artificial Intelligence Robustness</t>
  </si>
  <si>
    <t>ISO/IEC 24030</t>
  </si>
  <si>
    <t>International Standards Organization Artificial Use Cases</t>
  </si>
  <si>
    <t>China: AI Governance Pcinciples for Responsible AI</t>
  </si>
  <si>
    <t>A Plan for Federal Engagement in Developing Technical Standards and Related Tools</t>
  </si>
  <si>
    <t>NIST  - Leadership in AI</t>
  </si>
  <si>
    <t>OECD AI</t>
  </si>
  <si>
    <t>Laskai</t>
  </si>
  <si>
    <t xml:space="preserve">AI Policies in Russian Federation </t>
  </si>
  <si>
    <t>LOE - Oxford CEM</t>
  </si>
  <si>
    <t>MADE1.0</t>
  </si>
  <si>
    <t>Medical and Adverse Drug Events 1.0 NLP Challenge</t>
  </si>
  <si>
    <t>III Assessment</t>
  </si>
  <si>
    <t>I-Development</t>
  </si>
  <si>
    <t>II-Assessment</t>
  </si>
  <si>
    <t>Description</t>
  </si>
  <si>
    <t>Ethical issues at individual, organizational &amp; societal level</t>
  </si>
  <si>
    <t>11 questions to evaluate validity and relevance of clinical prediction rule</t>
  </si>
  <si>
    <t>AI policy -(1) leverage engagement, (2) identify opportunities, (3) promote thoughtful design, (4) encourage education, (5) explore legal implications</t>
  </si>
  <si>
    <t>Cochrane CHecklist for critical Appraisal and data extraction for systematic Reviews of prediction Modelling Studies</t>
  </si>
  <si>
    <t>Source</t>
  </si>
  <si>
    <t>Checklist</t>
  </si>
  <si>
    <t>Checklist to critically appraise and extract data from systematic revivews of prognostic and diagnostic prediction modelling studies</t>
  </si>
  <si>
    <t>Reporting guidelines to report clinical trials to evaluate interventioins with an AI component</t>
  </si>
  <si>
    <t>Reporting guidelines for qualitative research studies with interviews and focus groups</t>
  </si>
  <si>
    <t>Reporting guideline for early stage clinical evaluation of decision support systems driven by AI</t>
  </si>
  <si>
    <t>Buy or not-to-buy: evaluation guidelines for commercial AI solutions in radiology</t>
  </si>
  <si>
    <t>II-Assessment
III-Clinical Testing</t>
  </si>
  <si>
    <t>0-Preparation
I-Development
II-Assessment</t>
  </si>
  <si>
    <t>Reporting guidelines to enhance health research study quality and transparency</t>
  </si>
  <si>
    <t>Research centre that monitors development, uptake and impact of trustworthy AI for Europe</t>
  </si>
  <si>
    <t>Regulation to harmonized data privacy laws across Europe</t>
  </si>
  <si>
    <t>Public-private partnership in Europe to facilitate growth and empowerment of robotics industry and value chain from research to production</t>
  </si>
  <si>
    <t>Proposed guiding principles by consortium of scientists and organizations to support reusability of digital assets</t>
  </si>
  <si>
    <t>Database of adverse event reports, medicaion error reports and product quality complaints submitted to FDA</t>
  </si>
  <si>
    <t>Common framework to incorporate regulatory approaches on software as a medical device</t>
  </si>
  <si>
    <t>Ethical principles for medical research involving human subjects including identifiable human material and data</t>
  </si>
  <si>
    <t>Privacy rules, standards and regulation for protection of individually identifiable health information</t>
  </si>
  <si>
    <t>Requirements &amp; guidelines for safe design, protective measures &amp; information for use of personal care robots</t>
  </si>
  <si>
    <t>ISO/IEC IEEE 12207:2017 -&gt; 15289: 2019</t>
  </si>
  <si>
    <t>Requirements for identifying &amp; lanning specific info items to be developed during systems and software life cycles and service processes</t>
  </si>
  <si>
    <t>Framework for description of AI systems that use ML</t>
  </si>
  <si>
    <t>Standardized concepts &amp; terminology to help AI to be better understood &amp; used by broader stakeholders</t>
  </si>
  <si>
    <t>Principles, framework and processes of risk management that involves AI systems</t>
  </si>
  <si>
    <t>Measurement techniques &amp; methods to assessing bias in AI systems especially in AI-aided decision making</t>
  </si>
  <si>
    <t>Approaches that can support or improve trustworthiness of AI systems, mitigating vulnerabilities</t>
  </si>
  <si>
    <t>Background on existing methods to assess robustness of neural networks</t>
  </si>
  <si>
    <t>Collection of use cases of AI application in different domains</t>
  </si>
  <si>
    <t>ISO robots and robotic devices</t>
  </si>
  <si>
    <t>ISO 8373: 2021</t>
  </si>
  <si>
    <t>Vocabulary of terms used in relation to robotics - updated version, original 8373:2012 was withdrawn</t>
  </si>
  <si>
    <t>Guidance on how AI ML can impact safety of machinery and machinery systems</t>
  </si>
  <si>
    <t>International Standards Organization Safety of Machinery - Relationship with ISO 12100 -Part 5: Implications of AI Machine Learning</t>
  </si>
  <si>
    <t>Proposed framework and action guidelines with 8 principles of AI governance</t>
  </si>
  <si>
    <t>How to guide on finding evidence, e.g. critical appraisal tools, number needed to treat, likelihood ratios, study designs, meta-analysis data extraction</t>
  </si>
  <si>
    <t>Annotated data for use in NLP challenges for detection medication &amp; adverse drug events from EHR</t>
  </si>
  <si>
    <t>AI governance, guidance and reulation policies in Russia</t>
  </si>
  <si>
    <t>Standardized medical terminology for regulatory communication &amp; evaluation of data in medicinal product for human use thru all phases of development cycle</t>
  </si>
  <si>
    <t>NLP system that extracts medication info from clinical narratives</t>
  </si>
  <si>
    <t>Proposed minimum set of documentation about clincal AI modeling</t>
  </si>
  <si>
    <t>MI-CLAIM</t>
  </si>
  <si>
    <t>Critical appraisal tool for mixed studies reviews for RCT, non-TCT, mixed methods, descriptive and qualitative research</t>
  </si>
  <si>
    <t>Minimum info needed to understand intended predictions, target populations, biases and generalizations</t>
  </si>
  <si>
    <t>A framework of ethical principles &amp; values for development &amp; deployment of AI</t>
  </si>
  <si>
    <t>Plan for federal engagement to develop technical standards and related tools in support of reliable rubust &amp; trustworthy systems that use AI</t>
  </si>
  <si>
    <t>Instrument on for quality assessment of non-RCT studies used in a systematic review</t>
  </si>
  <si>
    <t>consortium to improve access to geospatial or location information</t>
  </si>
  <si>
    <t>Integrated network where representative health datafrom everyday encounters are accessible &amp; trustworthy to advance public health</t>
  </si>
  <si>
    <t>Reporting guideline &amp; risk of bias tool for diagnostic &amp; prognostic AI prediction model studies - protocol only</t>
  </si>
  <si>
    <t>Updated risk of bias assessment tool in randomized trial</t>
  </si>
  <si>
    <t>Risk of bias assesment tool for non randomized interventional studies</t>
  </si>
  <si>
    <t>Normalized naming system for generic &amp; branded drugs, &amp; tool for supporting semantic interoperation between drug terminologies &amp; pharmacy knowledge systems</t>
  </si>
  <si>
    <t>Standard to manage sensor data interoperability with web service interface to register sensor &amp; query observations</t>
  </si>
  <si>
    <t>Reprting guidelines for clinical trial protocols evaluating interventions with an AI component</t>
  </si>
  <si>
    <t>Guideline of essential items for reporting diagnostic accuracy studies</t>
  </si>
  <si>
    <t>Aim to strengthening the reporting of observational studies in epidemiology for cohort, case-control &amp; cross sectional studies</t>
  </si>
  <si>
    <t>Common data model encoding standards that defines low level data models for exchanging senror related data between nodes and OGC SWE framework</t>
  </si>
  <si>
    <t>Reporting of studies developing, validating or updating a prediction model for diagnostic or prognostic purposes - 3 lists: development, validation, both</t>
  </si>
  <si>
    <t>Reporting of prediction model for diagnosis or prediction with an AI component - protocol only</t>
  </si>
  <si>
    <t>A set of files and software that bring together different health and biomedical vocabularies and standards to enable interoperability between computer systems</t>
  </si>
  <si>
    <t>WHO-Ethics &amp; Governance</t>
  </si>
  <si>
    <t>Ethical challenges and risks with use of AI of health, consensus principles to ensure AI benefits public, and ensure governance for all stakeholders</t>
  </si>
  <si>
    <t>I-Development
IV-Implementingg</t>
  </si>
  <si>
    <t xml:space="preserve">IV-Implementing </t>
  </si>
  <si>
    <t>IV-Implementing</t>
  </si>
  <si>
    <t>Identify challenges, opportunities and pitfalls in AI landscape</t>
  </si>
  <si>
    <t>Sapci20 [61]-[33]</t>
  </si>
  <si>
    <t>Zhao21 [67]-[15]</t>
  </si>
  <si>
    <t>Bertini22 [41]-[CASP17]</t>
  </si>
  <si>
    <t>Zidaru20 [69]</t>
  </si>
  <si>
    <t>Bardoi22 [39], Sahu22 [60]</t>
  </si>
  <si>
    <t>Loveys22 [55]</t>
  </si>
  <si>
    <t>Buchanan20 [43], Kaelin21 [53], Seibert21 [62]</t>
  </si>
  <si>
    <t>van de Sande22 [23]; not mentioned in the 33 reviews</t>
  </si>
  <si>
    <t>Zidari20 [69]</t>
  </si>
  <si>
    <t>Battineni22 [40]</t>
  </si>
  <si>
    <t>Buchanan20 [43]</t>
  </si>
  <si>
    <t>van de Sande22 [23]-[5] Wilkinson16; not mentioned in the 33 reviews</t>
  </si>
  <si>
    <t>Choudhry20b-[47]</t>
  </si>
  <si>
    <t>Adamidi21 [38], Zidaru20 [69]</t>
  </si>
  <si>
    <t>Abd-Alrazaq20 [37]</t>
  </si>
  <si>
    <t>Kaelin21 [53]</t>
  </si>
  <si>
    <t>Wenzel21 [26]; not mentioned in the 33 reviews</t>
  </si>
  <si>
    <t>Choudhury20a [45], Wenzel21 [26]</t>
  </si>
  <si>
    <t>Choudhry20a [46]</t>
  </si>
  <si>
    <t>Seibert21 [62]</t>
  </si>
  <si>
    <t>Choudhry20b [47]-[102]</t>
  </si>
  <si>
    <t>Choudhry20b [47]-[101]</t>
  </si>
  <si>
    <t>Shelmerdine21 [15]; not mentioned in the 33 reviews</t>
  </si>
  <si>
    <t>Morch21 [56]</t>
  </si>
  <si>
    <t>Hassan21 [51], Battineni22 [40]</t>
  </si>
  <si>
    <t>Seibert21 [62]-[69]</t>
  </si>
  <si>
    <t>Barboi22 [39], Sahu22 [60]</t>
  </si>
  <si>
    <t>Morch 21 [56]</t>
  </si>
  <si>
    <t>Zhao21 [67]-[23]</t>
  </si>
  <si>
    <t>Adamidi21 [38]-[59]</t>
  </si>
  <si>
    <t>Seibetr21 [62]-[69]</t>
  </si>
  <si>
    <t>Hassan 21 [51], Morch 21 [56]</t>
  </si>
  <si>
    <t>Glaz21 [49]-[75]</t>
  </si>
  <si>
    <t>Zidaru20 [69]-[145]</t>
  </si>
  <si>
    <t>Citation Source *^</t>
  </si>
  <si>
    <t>* cited by included reviews, original studies in reviews, or from Wenzel and van de Sande articles</t>
  </si>
  <si>
    <t>^ italicized entries are the original study [y] cited in the review [x] denoted as [x]-[y]; bold entries are references cited in our paper but not in any revie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2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quotePrefix="1" applyAlignment="1">
      <alignment vertical="top" wrapText="1"/>
    </xf>
    <xf numFmtId="0" fontId="2" fillId="0" borderId="0" xfId="1" applyAlignment="1">
      <alignment vertical="top" wrapText="1"/>
    </xf>
    <xf numFmtId="0" fontId="2" fillId="0" borderId="0" xfId="1" quotePrefix="1"/>
    <xf numFmtId="0" fontId="3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3" fillId="0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monoskop.org/images/d/d2/Montreal_Declaration_for_a_Responsible_Development_of_Artificial_Intelligence_2018.pdf" TargetMode="External"/><Relationship Id="rId21" Type="http://schemas.openxmlformats.org/officeDocument/2006/relationships/hyperlink" Target="https://www.meddra.org/" TargetMode="External"/><Relationship Id="rId42" Type="http://schemas.openxmlformats.org/officeDocument/2006/relationships/hyperlink" Target="https://www.ama-assn.org/press-center/press-releases/ama-passes-first-policy-recommendations-augmented-intelligence" TargetMode="External"/><Relationship Id="rId47" Type="http://schemas.openxmlformats.org/officeDocument/2006/relationships/hyperlink" Target="https://www.iso.org/obp/ui/en/" TargetMode="External"/><Relationship Id="rId63" Type="http://schemas.openxmlformats.org/officeDocument/2006/relationships/hyperlink" Target="https://www.fda.gov/media/100714/download" TargetMode="External"/><Relationship Id="rId68" Type="http://schemas.openxmlformats.org/officeDocument/2006/relationships/hyperlink" Target="https://www.ohri.ca/programs/clinical_epidemiology/nosgen.pdf" TargetMode="External"/><Relationship Id="rId16" Type="http://schemas.openxmlformats.org/officeDocument/2006/relationships/hyperlink" Target="https://www.hhs.gov/hipaa/index.html" TargetMode="External"/><Relationship Id="rId11" Type="http://schemas.openxmlformats.org/officeDocument/2006/relationships/hyperlink" Target="https://www.bmj.com/content/377/bmj-2022-070904.long" TargetMode="External"/><Relationship Id="rId24" Type="http://schemas.openxmlformats.org/officeDocument/2006/relationships/hyperlink" Target="https://www.sciencedirect.com/science/article/pii/S0020748909000145?casa_token=eUwnBgH3BHIAAAAA:coJIh1IYfIOR-90MIQuBZ6q1MQOXWMLbsGR5s6KPTACCJSrxDZlPWv5nl4bg19Li3IfrXshz" TargetMode="External"/><Relationship Id="rId32" Type="http://schemas.openxmlformats.org/officeDocument/2006/relationships/hyperlink" Target="https://methods.cochrane.org/risk-bias-2" TargetMode="External"/><Relationship Id="rId37" Type="http://schemas.openxmlformats.org/officeDocument/2006/relationships/hyperlink" Target="https://www.nlm.nih.gov/research/umls/index.html" TargetMode="External"/><Relationship Id="rId40" Type="http://schemas.openxmlformats.org/officeDocument/2006/relationships/hyperlink" Target="https://www.who.int/publications/i/item/9789240029200" TargetMode="External"/><Relationship Id="rId45" Type="http://schemas.openxmlformats.org/officeDocument/2006/relationships/hyperlink" Target="https://www.iso.org/obp/ui/" TargetMode="External"/><Relationship Id="rId53" Type="http://schemas.openxmlformats.org/officeDocument/2006/relationships/hyperlink" Target="https://www.nist.gov/system/files/documents/2019/08/10/ai_standards_fedengagement_plan_9aug2019.pdf" TargetMode="External"/><Relationship Id="rId58" Type="http://schemas.openxmlformats.org/officeDocument/2006/relationships/hyperlink" Target="https://www.nature.com/articles/s41591-020-1034-x" TargetMode="External"/><Relationship Id="rId66" Type="http://schemas.openxmlformats.org/officeDocument/2006/relationships/hyperlink" Target="http://mixedmethodsappraisaltoolpublic.pbworks.com/w/file/fetch/127916259/MMAT_2018_criteria-manual_2018-08-01_ENG.pdf" TargetMode="External"/><Relationship Id="rId74" Type="http://schemas.openxmlformats.org/officeDocument/2006/relationships/hyperlink" Target="https://www.equator-network.org/wp-content/uploads/2015/03/STARD-2015-checklist.pdf" TargetMode="External"/><Relationship Id="rId5" Type="http://schemas.openxmlformats.org/officeDocument/2006/relationships/hyperlink" Target="https://cra.org/ccc/visioning/visioning-activities/2018-activities/artificial-intelligence-roadmap/" TargetMode="External"/><Relationship Id="rId61" Type="http://schemas.openxmlformats.org/officeDocument/2006/relationships/hyperlink" Target="https://link.springer.com/article/10.1007/s00330-020-07684-x/tables/1" TargetMode="External"/><Relationship Id="rId19" Type="http://schemas.openxmlformats.org/officeDocument/2006/relationships/hyperlink" Target="https://www.iso.org/obp/ui/" TargetMode="External"/><Relationship Id="rId14" Type="http://schemas.openxmlformats.org/officeDocument/2006/relationships/hyperlink" Target="https://ai-watch.ec.europa.eu/index_en" TargetMode="External"/><Relationship Id="rId22" Type="http://schemas.openxmlformats.org/officeDocument/2006/relationships/hyperlink" Target="https://www.ncbi.nlm.nih.gov/pmc/articles/PMC2995636/" TargetMode="External"/><Relationship Id="rId27" Type="http://schemas.openxmlformats.org/officeDocument/2006/relationships/hyperlink" Target="https://www.ohri.ca/programs/clinical_epidemiology/oxford.asp" TargetMode="External"/><Relationship Id="rId30" Type="http://schemas.openxmlformats.org/officeDocument/2006/relationships/hyperlink" Target="https://bmjopen.bmj.com/content/bmjopen/11/7/e048008.full.pdf" TargetMode="External"/><Relationship Id="rId35" Type="http://schemas.openxmlformats.org/officeDocument/2006/relationships/hyperlink" Target="https://www.strobe-statement.org/" TargetMode="External"/><Relationship Id="rId43" Type="http://schemas.openxmlformats.org/officeDocument/2006/relationships/hyperlink" Target="https://www.wma.net/policies-post/wma-declaration-of-helsinki-ethical-principles-for-medical-research-involving-human-subjects/" TargetMode="External"/><Relationship Id="rId48" Type="http://schemas.openxmlformats.org/officeDocument/2006/relationships/hyperlink" Target="https://www.iso.org/obp/ui/en/" TargetMode="External"/><Relationship Id="rId56" Type="http://schemas.openxmlformats.org/officeDocument/2006/relationships/hyperlink" Target="https://pubmed.ncbi.nlm.nih.gov/25314315/" TargetMode="External"/><Relationship Id="rId64" Type="http://schemas.openxmlformats.org/officeDocument/2006/relationships/hyperlink" Target="https://www.cebm.ox.ac.uk/resources/ebm-tools" TargetMode="External"/><Relationship Id="rId69" Type="http://schemas.openxmlformats.org/officeDocument/2006/relationships/hyperlink" Target="https://pcornet.org/wp-content/uploads/2023/04/PCORnet-Common-Data-Model-v61-2023_04_031.pdf" TargetMode="External"/><Relationship Id="rId77" Type="http://schemas.openxmlformats.org/officeDocument/2006/relationships/hyperlink" Target="https://bmjopen.bmj.com/content/bmjopen/11/7/e048008.full.pdf" TargetMode="External"/><Relationship Id="rId8" Type="http://schemas.openxmlformats.org/officeDocument/2006/relationships/hyperlink" Target="https://www.clinical-trials.ai/consort" TargetMode="External"/><Relationship Id="rId51" Type="http://schemas.openxmlformats.org/officeDocument/2006/relationships/hyperlink" Target="https://www.loc.gov/item/global-legal-monitor/2019-09-09/china-ai-governance-principles-released/" TargetMode="External"/><Relationship Id="rId72" Type="http://schemas.openxmlformats.org/officeDocument/2006/relationships/hyperlink" Target="https://www.nlm.nih.gov/research/umls/rxnorm/overview.html" TargetMode="External"/><Relationship Id="rId3" Type="http://schemas.openxmlformats.org/officeDocument/2006/relationships/hyperlink" Target="https://www.fda.gov/drugs/surveillance/questions-and-answers-fdas-adverse-event-reporting-system-faers" TargetMode="External"/><Relationship Id="rId12" Type="http://schemas.openxmlformats.org/officeDocument/2006/relationships/hyperlink" Target="https://link.springer.com/article/10.1007/s00330-020-07684-x" TargetMode="External"/><Relationship Id="rId17" Type="http://schemas.openxmlformats.org/officeDocument/2006/relationships/hyperlink" Target="https://gdpr-info.eu/" TargetMode="External"/><Relationship Id="rId25" Type="http://schemas.openxmlformats.org/officeDocument/2006/relationships/hyperlink" Target="https://academic.oup.com/jamia/article/27/12/2011/5864179" TargetMode="External"/><Relationship Id="rId33" Type="http://schemas.openxmlformats.org/officeDocument/2006/relationships/hyperlink" Target="https://www.nlm.nih.gov/research/umls/rxnorm/overview.html" TargetMode="External"/><Relationship Id="rId38" Type="http://schemas.openxmlformats.org/officeDocument/2006/relationships/hyperlink" Target="https://www.ogc.org/standard/swecommon/" TargetMode="External"/><Relationship Id="rId46" Type="http://schemas.openxmlformats.org/officeDocument/2006/relationships/hyperlink" Target="https://www.iso.org/obp/ui/" TargetMode="External"/><Relationship Id="rId59" Type="http://schemas.openxmlformats.org/officeDocument/2006/relationships/hyperlink" Target="https://www.cmajopen.ca/content/cmajo/suppl/2023/05/23/11.3.E466.DC1/open-2022-0139-issm-coreq-checklist.pdf" TargetMode="External"/><Relationship Id="rId67" Type="http://schemas.openxmlformats.org/officeDocument/2006/relationships/hyperlink" Target="https://academic.oup.com/view-large/218969405" TargetMode="External"/><Relationship Id="rId20" Type="http://schemas.openxmlformats.org/officeDocument/2006/relationships/hyperlink" Target="https://www.cebm.ox.ac.uk/resources/levels-of-evidence" TargetMode="External"/><Relationship Id="rId41" Type="http://schemas.openxmlformats.org/officeDocument/2006/relationships/hyperlink" Target="https://www.iso.org/standard/74909.html" TargetMode="External"/><Relationship Id="rId54" Type="http://schemas.openxmlformats.org/officeDocument/2006/relationships/hyperlink" Target="https://bio-nlp.org/index.php/projects/39-nlp-challenges" TargetMode="External"/><Relationship Id="rId62" Type="http://schemas.openxmlformats.org/officeDocument/2006/relationships/hyperlink" Target="https://www.go-fair.org/fair-principles/" TargetMode="External"/><Relationship Id="rId70" Type="http://schemas.openxmlformats.org/officeDocument/2006/relationships/hyperlink" Target="https://www.riskofbias.info/welcome/rob-2-0-tool" TargetMode="External"/><Relationship Id="rId75" Type="http://schemas.openxmlformats.org/officeDocument/2006/relationships/hyperlink" Target="https://www.thelancet.com/journals/lancet/article/PIIS0140-6736(07)61602-X/fulltext" TargetMode="External"/><Relationship Id="rId1" Type="http://schemas.openxmlformats.org/officeDocument/2006/relationships/hyperlink" Target="https://www.iso.org/standard/53820.html" TargetMode="External"/><Relationship Id="rId6" Type="http://schemas.openxmlformats.org/officeDocument/2006/relationships/hyperlink" Target="https://casp-uk.net/images/checklist/documents/CASP-Clinical-Prediction-Rule-Checklist/CASP-Clinical-Prediction-Rule-Checklist_2018_fillable_form.pdf" TargetMode="External"/><Relationship Id="rId15" Type="http://schemas.openxmlformats.org/officeDocument/2006/relationships/hyperlink" Target="https://www.fda.gov/medical-devices/digital-health-center-excellence/software-medical-device-samd" TargetMode="External"/><Relationship Id="rId23" Type="http://schemas.openxmlformats.org/officeDocument/2006/relationships/hyperlink" Target="https://www.ncbi.nlm.nih.gov/pmc/articles/PMC7538196/" TargetMode="External"/><Relationship Id="rId28" Type="http://schemas.openxmlformats.org/officeDocument/2006/relationships/hyperlink" Target="https://www.ogc.org/" TargetMode="External"/><Relationship Id="rId36" Type="http://schemas.openxmlformats.org/officeDocument/2006/relationships/hyperlink" Target="https://www.equator-network.org/reporting-guidelines/tripod-statement/" TargetMode="External"/><Relationship Id="rId49" Type="http://schemas.openxmlformats.org/officeDocument/2006/relationships/hyperlink" Target="https://www.iso.org/obp/ui/" TargetMode="External"/><Relationship Id="rId57" Type="http://schemas.openxmlformats.org/officeDocument/2006/relationships/hyperlink" Target="https://casp-uk.net/casp-tools-checklists/" TargetMode="External"/><Relationship Id="rId10" Type="http://schemas.openxmlformats.org/officeDocument/2006/relationships/hyperlink" Target="https://www.equator-network.org/reporting-guidelines/coreq/" TargetMode="External"/><Relationship Id="rId31" Type="http://schemas.openxmlformats.org/officeDocument/2006/relationships/hyperlink" Target="https://sites.google.com/site/riskofbiastool/welcome/home?authuser=0" TargetMode="External"/><Relationship Id="rId44" Type="http://schemas.openxmlformats.org/officeDocument/2006/relationships/hyperlink" Target="https://www.iso.org/obp/ui/en/" TargetMode="External"/><Relationship Id="rId52" Type="http://schemas.openxmlformats.org/officeDocument/2006/relationships/hyperlink" Target="https://oecd.ai/en/dashboards/countries/RussianFederation" TargetMode="External"/><Relationship Id="rId60" Type="http://schemas.openxmlformats.org/officeDocument/2006/relationships/hyperlink" Target="https://www.bmj.com/content/bmj/suppl/2022/05/18/bmj-2022-070904.DC1/vasb070904.ww2.pdf" TargetMode="External"/><Relationship Id="rId65" Type="http://schemas.openxmlformats.org/officeDocument/2006/relationships/hyperlink" Target="https://www.ncbi.nlm.nih.gov/pmc/articles/PMC7538196/table/T1/?report=objectonly" TargetMode="External"/><Relationship Id="rId73" Type="http://schemas.openxmlformats.org/officeDocument/2006/relationships/hyperlink" Target="https://www.clinical-trials.ai/spirit-checklist" TargetMode="External"/><Relationship Id="rId78" Type="http://schemas.openxmlformats.org/officeDocument/2006/relationships/printerSettings" Target="../printerSettings/printerSettings1.bin"/><Relationship Id="rId4" Type="http://schemas.openxmlformats.org/officeDocument/2006/relationships/hyperlink" Target="https://library.cumc.columbia.edu/insight/what-are-fair-data-principles" TargetMode="External"/><Relationship Id="rId9" Type="http://schemas.openxmlformats.org/officeDocument/2006/relationships/hyperlink" Target="https://www.clinical-trials.ai/spirit" TargetMode="External"/><Relationship Id="rId13" Type="http://schemas.openxmlformats.org/officeDocument/2006/relationships/hyperlink" Target="https://www.equator-network.org/" TargetMode="External"/><Relationship Id="rId18" Type="http://schemas.openxmlformats.org/officeDocument/2006/relationships/hyperlink" Target="https://www.iso.org/obp/ui/" TargetMode="External"/><Relationship Id="rId39" Type="http://schemas.openxmlformats.org/officeDocument/2006/relationships/hyperlink" Target="https://www.ogc.org/standard/sos/" TargetMode="External"/><Relationship Id="rId34" Type="http://schemas.openxmlformats.org/officeDocument/2006/relationships/hyperlink" Target="https://www.equator-network.org/reporting-guidelines/stard/" TargetMode="External"/><Relationship Id="rId50" Type="http://schemas.openxmlformats.org/officeDocument/2006/relationships/hyperlink" Target="https://www.iso.org/obp/ui/en/" TargetMode="External"/><Relationship Id="rId55" Type="http://schemas.openxmlformats.org/officeDocument/2006/relationships/hyperlink" Target="https://aisel.aisnet.org/ecis2016_rip/24/" TargetMode="External"/><Relationship Id="rId76" Type="http://schemas.openxmlformats.org/officeDocument/2006/relationships/hyperlink" Target="https://www.tripod-statement.org/wp-content/uploads/2020/01/Tripod-Checklist-Prediction-Model-Development-and-Validation-PDF.pdf" TargetMode="External"/><Relationship Id="rId7" Type="http://schemas.openxmlformats.org/officeDocument/2006/relationships/hyperlink" Target="https://methods.cochrane.org/sites/methods.cochrane.org.prognosis/files/uploads/CHARMS%20checklist.pdf" TargetMode="External"/><Relationship Id="rId71" Type="http://schemas.openxmlformats.org/officeDocument/2006/relationships/hyperlink" Target="https://sites.google.com/site/riskofbiastool/welcome/home/current-version-of-robins-i/robins-i-tool-2016" TargetMode="External"/><Relationship Id="rId2" Type="http://schemas.openxmlformats.org/officeDocument/2006/relationships/hyperlink" Target="https://eu-robotics.net/divi_overlay/sparc/" TargetMode="External"/><Relationship Id="rId29" Type="http://schemas.openxmlformats.org/officeDocument/2006/relationships/hyperlink" Target="https://pcornet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zoomScale="90" zoomScaleNormal="9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13.77734375" style="2" customWidth="1"/>
    <col min="2" max="2" width="42" style="2" customWidth="1"/>
    <col min="3" max="3" width="50.5546875" style="2" customWidth="1"/>
    <col min="4" max="4" width="15" style="2" customWidth="1"/>
    <col min="5" max="5" width="17" style="2" customWidth="1"/>
    <col min="6" max="6" width="7.44140625" style="2" customWidth="1"/>
    <col min="7" max="7" width="8.5546875" style="2" customWidth="1"/>
    <col min="8" max="8" width="27.21875" style="2" bestFit="1" customWidth="1"/>
    <col min="9" max="16384" width="8.88671875" style="2"/>
  </cols>
  <sheetData>
    <row r="1" spans="1:8" s="1" customFormat="1" x14ac:dyDescent="0.3">
      <c r="A1" s="1" t="s">
        <v>89</v>
      </c>
      <c r="B1" s="1" t="s">
        <v>0</v>
      </c>
      <c r="C1" s="1" t="s">
        <v>126</v>
      </c>
      <c r="D1" s="1" t="s">
        <v>13</v>
      </c>
      <c r="E1" s="1" t="s">
        <v>90</v>
      </c>
      <c r="F1" s="1" t="s">
        <v>131</v>
      </c>
      <c r="G1" s="1" t="s">
        <v>132</v>
      </c>
      <c r="H1" s="1" t="s">
        <v>231</v>
      </c>
    </row>
    <row r="2" spans="1:8" ht="43.2" x14ac:dyDescent="0.3">
      <c r="A2" s="2" t="s">
        <v>21</v>
      </c>
      <c r="B2" s="2" t="s">
        <v>31</v>
      </c>
      <c r="C2" s="2" t="s">
        <v>129</v>
      </c>
      <c r="D2" s="2" t="s">
        <v>1</v>
      </c>
      <c r="E2" s="2" t="s">
        <v>93</v>
      </c>
      <c r="F2" s="4" t="s">
        <v>91</v>
      </c>
      <c r="H2" s="6" t="s">
        <v>197</v>
      </c>
    </row>
    <row r="3" spans="1:8" x14ac:dyDescent="0.3">
      <c r="A3" s="2" t="s">
        <v>27</v>
      </c>
      <c r="B3" s="3" t="s">
        <v>32</v>
      </c>
      <c r="C3" s="2" t="s">
        <v>127</v>
      </c>
      <c r="D3" s="2" t="s">
        <v>1</v>
      </c>
      <c r="E3" s="2" t="s">
        <v>94</v>
      </c>
      <c r="F3" s="5" t="s">
        <v>91</v>
      </c>
      <c r="H3" s="6" t="s">
        <v>198</v>
      </c>
    </row>
    <row r="4" spans="1:8" ht="28.8" x14ac:dyDescent="0.3">
      <c r="A4" s="2" t="s">
        <v>47</v>
      </c>
      <c r="B4" s="2" t="s">
        <v>46</v>
      </c>
      <c r="C4" s="2" t="s">
        <v>128</v>
      </c>
      <c r="D4" s="2" t="s">
        <v>48</v>
      </c>
      <c r="E4" s="2" t="s">
        <v>95</v>
      </c>
      <c r="F4" s="4" t="s">
        <v>91</v>
      </c>
      <c r="G4" s="4" t="s">
        <v>91</v>
      </c>
      <c r="H4" s="6" t="s">
        <v>199</v>
      </c>
    </row>
    <row r="5" spans="1:8" ht="28.8" x14ac:dyDescent="0.3">
      <c r="A5" s="2" t="s">
        <v>30</v>
      </c>
      <c r="B5" s="2" t="s">
        <v>50</v>
      </c>
      <c r="C5" s="2" t="s">
        <v>196</v>
      </c>
      <c r="D5" s="2" t="s">
        <v>1</v>
      </c>
      <c r="E5" s="2" t="s">
        <v>94</v>
      </c>
      <c r="F5" s="4" t="s">
        <v>91</v>
      </c>
      <c r="H5" s="2" t="s">
        <v>200</v>
      </c>
    </row>
    <row r="6" spans="1:8" ht="43.2" x14ac:dyDescent="0.3">
      <c r="A6" s="2" t="s">
        <v>20</v>
      </c>
      <c r="B6" s="2" t="s">
        <v>130</v>
      </c>
      <c r="C6" s="2" t="s">
        <v>133</v>
      </c>
      <c r="D6" s="2" t="s">
        <v>48</v>
      </c>
      <c r="E6" s="2" t="s">
        <v>92</v>
      </c>
      <c r="F6" s="4" t="s">
        <v>91</v>
      </c>
      <c r="G6" s="4" t="s">
        <v>91</v>
      </c>
      <c r="H6" s="2" t="s">
        <v>201</v>
      </c>
    </row>
    <row r="7" spans="1:8" ht="28.8" x14ac:dyDescent="0.3">
      <c r="A7" s="2" t="s">
        <v>39</v>
      </c>
      <c r="B7" s="2" t="s">
        <v>49</v>
      </c>
      <c r="C7" s="2" t="s">
        <v>134</v>
      </c>
      <c r="D7" s="2" t="s">
        <v>54</v>
      </c>
      <c r="E7" s="2" t="s">
        <v>99</v>
      </c>
      <c r="F7" s="4" t="s">
        <v>91</v>
      </c>
      <c r="G7" s="4" t="s">
        <v>91</v>
      </c>
      <c r="H7" s="2" t="s">
        <v>202</v>
      </c>
    </row>
    <row r="8" spans="1:8" ht="43.2" x14ac:dyDescent="0.3">
      <c r="A8" s="2" t="s">
        <v>8</v>
      </c>
      <c r="B8" s="2" t="s">
        <v>53</v>
      </c>
      <c r="C8" s="2" t="s">
        <v>135</v>
      </c>
      <c r="D8" s="2" t="s">
        <v>54</v>
      </c>
      <c r="E8" s="2" t="s">
        <v>139</v>
      </c>
      <c r="F8" s="4" t="s">
        <v>91</v>
      </c>
      <c r="G8" s="4" t="s">
        <v>91</v>
      </c>
      <c r="H8" s="2" t="s">
        <v>203</v>
      </c>
    </row>
    <row r="9" spans="1:8" ht="43.2" x14ac:dyDescent="0.3">
      <c r="A9" s="2" t="s">
        <v>38</v>
      </c>
      <c r="B9" s="2" t="s">
        <v>55</v>
      </c>
      <c r="C9" s="2" t="s">
        <v>136</v>
      </c>
      <c r="D9" s="2" t="s">
        <v>54</v>
      </c>
      <c r="E9" s="2" t="s">
        <v>138</v>
      </c>
      <c r="F9" s="4" t="s">
        <v>91</v>
      </c>
      <c r="G9" s="4" t="s">
        <v>91</v>
      </c>
      <c r="H9" s="9" t="s">
        <v>204</v>
      </c>
    </row>
    <row r="10" spans="1:8" ht="28.8" x14ac:dyDescent="0.3">
      <c r="A10" s="2" t="s">
        <v>35</v>
      </c>
      <c r="B10" s="2" t="s">
        <v>56</v>
      </c>
      <c r="C10" s="2" t="s">
        <v>137</v>
      </c>
      <c r="D10" s="2" t="s">
        <v>48</v>
      </c>
      <c r="E10" s="2" t="s">
        <v>96</v>
      </c>
      <c r="F10" s="4" t="s">
        <v>91</v>
      </c>
      <c r="G10" s="4" t="s">
        <v>91</v>
      </c>
      <c r="H10" s="9" t="s">
        <v>204</v>
      </c>
    </row>
    <row r="11" spans="1:8" ht="28.8" x14ac:dyDescent="0.3">
      <c r="A11" s="2" t="s">
        <v>29</v>
      </c>
      <c r="B11" s="2" t="s">
        <v>57</v>
      </c>
      <c r="C11" s="2" t="s">
        <v>140</v>
      </c>
      <c r="D11" s="2" t="s">
        <v>54</v>
      </c>
      <c r="E11" s="2" t="s">
        <v>94</v>
      </c>
      <c r="F11" s="4" t="s">
        <v>91</v>
      </c>
      <c r="H11" s="2" t="s">
        <v>200</v>
      </c>
    </row>
    <row r="12" spans="1:8" ht="28.8" x14ac:dyDescent="0.3">
      <c r="A12" s="2" t="s">
        <v>28</v>
      </c>
      <c r="B12" s="2" t="s">
        <v>58</v>
      </c>
      <c r="C12" s="2" t="s">
        <v>141</v>
      </c>
      <c r="D12" s="2" t="s">
        <v>97</v>
      </c>
      <c r="E12" s="2" t="s">
        <v>94</v>
      </c>
      <c r="F12" s="4" t="s">
        <v>91</v>
      </c>
      <c r="H12" s="2" t="s">
        <v>205</v>
      </c>
    </row>
    <row r="13" spans="1:8" ht="28.8" x14ac:dyDescent="0.3">
      <c r="A13" s="2" t="s">
        <v>37</v>
      </c>
      <c r="B13" s="2" t="s">
        <v>60</v>
      </c>
      <c r="C13" s="2" t="s">
        <v>142</v>
      </c>
      <c r="D13" s="2" t="s">
        <v>1</v>
      </c>
      <c r="E13" s="2" t="s">
        <v>93</v>
      </c>
      <c r="F13" s="4" t="s">
        <v>91</v>
      </c>
      <c r="H13" s="2" t="s">
        <v>206</v>
      </c>
    </row>
    <row r="14" spans="1:8" ht="43.2" x14ac:dyDescent="0.3">
      <c r="A14" s="2" t="s">
        <v>7</v>
      </c>
      <c r="B14" s="2" t="s">
        <v>42</v>
      </c>
      <c r="C14" s="2" t="s">
        <v>143</v>
      </c>
      <c r="D14" s="2" t="s">
        <v>33</v>
      </c>
      <c r="E14" s="2" t="s">
        <v>98</v>
      </c>
      <c r="F14" s="4" t="s">
        <v>91</v>
      </c>
      <c r="H14" s="2" t="s">
        <v>207</v>
      </c>
    </row>
    <row r="15" spans="1:8" ht="43.2" x14ac:dyDescent="0.3">
      <c r="A15" s="2" t="s">
        <v>36</v>
      </c>
      <c r="B15" s="2" t="s">
        <v>45</v>
      </c>
      <c r="C15" s="2" t="s">
        <v>144</v>
      </c>
      <c r="D15" s="2" t="s">
        <v>33</v>
      </c>
      <c r="E15" s="2" t="s">
        <v>93</v>
      </c>
      <c r="F15" s="4" t="s">
        <v>91</v>
      </c>
      <c r="G15" s="4" t="s">
        <v>91</v>
      </c>
      <c r="H15" s="9" t="s">
        <v>208</v>
      </c>
    </row>
    <row r="16" spans="1:8" ht="28.8" x14ac:dyDescent="0.3">
      <c r="A16" s="2" t="s">
        <v>44</v>
      </c>
      <c r="B16" s="2" t="s">
        <v>43</v>
      </c>
      <c r="C16" s="2" t="s">
        <v>145</v>
      </c>
      <c r="D16" s="2" t="s">
        <v>33</v>
      </c>
      <c r="E16" s="2" t="s">
        <v>100</v>
      </c>
      <c r="F16" s="4" t="s">
        <v>91</v>
      </c>
      <c r="H16" s="8" t="s">
        <v>209</v>
      </c>
    </row>
    <row r="17" spans="1:8" ht="28.8" x14ac:dyDescent="0.3">
      <c r="A17" s="2" t="s">
        <v>6</v>
      </c>
      <c r="B17" s="2" t="s">
        <v>59</v>
      </c>
      <c r="C17" s="2" t="s">
        <v>146</v>
      </c>
      <c r="D17" s="2" t="s">
        <v>33</v>
      </c>
      <c r="E17" s="2" t="s">
        <v>195</v>
      </c>
      <c r="F17" s="4" t="s">
        <v>91</v>
      </c>
      <c r="G17" s="4" t="s">
        <v>91</v>
      </c>
      <c r="H17" s="2" t="s">
        <v>210</v>
      </c>
    </row>
    <row r="18" spans="1:8" ht="28.8" x14ac:dyDescent="0.3">
      <c r="A18" s="2" t="s">
        <v>18</v>
      </c>
      <c r="B18" s="2" t="s">
        <v>2</v>
      </c>
      <c r="C18" s="2" t="s">
        <v>147</v>
      </c>
      <c r="D18" s="2" t="s">
        <v>1</v>
      </c>
      <c r="E18" s="2" t="s">
        <v>96</v>
      </c>
      <c r="F18" s="4" t="s">
        <v>91</v>
      </c>
      <c r="H18" s="2" t="s">
        <v>211</v>
      </c>
    </row>
    <row r="19" spans="1:8" ht="28.8" x14ac:dyDescent="0.3">
      <c r="A19" s="2" t="s">
        <v>17</v>
      </c>
      <c r="B19" s="2" t="s">
        <v>101</v>
      </c>
      <c r="C19" s="2" t="s">
        <v>148</v>
      </c>
      <c r="D19" s="2" t="s">
        <v>1</v>
      </c>
      <c r="E19" s="2" t="s">
        <v>96</v>
      </c>
      <c r="F19" s="4" t="s">
        <v>91</v>
      </c>
      <c r="H19" s="2" t="s">
        <v>212</v>
      </c>
    </row>
    <row r="20" spans="1:8" ht="28.8" x14ac:dyDescent="0.3">
      <c r="A20" s="2" t="s">
        <v>41</v>
      </c>
      <c r="B20" s="2" t="s">
        <v>40</v>
      </c>
      <c r="C20" s="2" t="s">
        <v>149</v>
      </c>
      <c r="D20" s="2" t="s">
        <v>33</v>
      </c>
      <c r="E20" s="2" t="s">
        <v>94</v>
      </c>
      <c r="F20" s="4" t="s">
        <v>91</v>
      </c>
      <c r="H20" s="2" t="s">
        <v>207</v>
      </c>
    </row>
    <row r="21" spans="1:8" ht="43.2" x14ac:dyDescent="0.3">
      <c r="A21" s="2" t="s">
        <v>150</v>
      </c>
      <c r="B21" s="2" t="s">
        <v>88</v>
      </c>
      <c r="C21" s="2" t="s">
        <v>151</v>
      </c>
      <c r="D21" s="2" t="s">
        <v>33</v>
      </c>
      <c r="E21" s="2" t="s">
        <v>94</v>
      </c>
      <c r="F21" s="4" t="s">
        <v>91</v>
      </c>
      <c r="H21" s="2" t="s">
        <v>200</v>
      </c>
    </row>
    <row r="22" spans="1:8" ht="28.8" x14ac:dyDescent="0.3">
      <c r="A22" s="2" t="s">
        <v>102</v>
      </c>
      <c r="B22" s="2" t="s">
        <v>103</v>
      </c>
      <c r="C22" s="2" t="s">
        <v>153</v>
      </c>
      <c r="D22" s="2" t="s">
        <v>33</v>
      </c>
      <c r="E22" s="2" t="s">
        <v>94</v>
      </c>
      <c r="F22" s="4" t="s">
        <v>91</v>
      </c>
      <c r="H22" s="9" t="s">
        <v>213</v>
      </c>
    </row>
    <row r="23" spans="1:8" ht="43.2" x14ac:dyDescent="0.3">
      <c r="A23" s="2" t="s">
        <v>62</v>
      </c>
      <c r="B23" s="2" t="s">
        <v>61</v>
      </c>
      <c r="C23" s="2" t="s">
        <v>152</v>
      </c>
      <c r="D23" s="2" t="s">
        <v>33</v>
      </c>
      <c r="E23" s="2" t="s">
        <v>94</v>
      </c>
      <c r="F23" s="4" t="s">
        <v>91</v>
      </c>
      <c r="H23" s="2" t="s">
        <v>214</v>
      </c>
    </row>
    <row r="24" spans="1:8" ht="28.8" x14ac:dyDescent="0.3">
      <c r="A24" s="2" t="s">
        <v>104</v>
      </c>
      <c r="B24" s="2" t="s">
        <v>105</v>
      </c>
      <c r="C24" s="2" t="s">
        <v>154</v>
      </c>
      <c r="D24" s="2" t="s">
        <v>33</v>
      </c>
      <c r="E24" s="2" t="s">
        <v>94</v>
      </c>
      <c r="F24" s="4" t="s">
        <v>91</v>
      </c>
      <c r="H24" s="9" t="s">
        <v>213</v>
      </c>
    </row>
    <row r="25" spans="1:8" ht="28.8" x14ac:dyDescent="0.3">
      <c r="A25" s="2" t="s">
        <v>106</v>
      </c>
      <c r="B25" s="2" t="s">
        <v>107</v>
      </c>
      <c r="C25" s="2" t="s">
        <v>155</v>
      </c>
      <c r="D25" s="2" t="s">
        <v>33</v>
      </c>
      <c r="E25" s="2" t="s">
        <v>95</v>
      </c>
      <c r="F25" s="4" t="s">
        <v>91</v>
      </c>
      <c r="H25" s="9" t="s">
        <v>213</v>
      </c>
    </row>
    <row r="26" spans="1:8" ht="28.8" x14ac:dyDescent="0.3">
      <c r="A26" s="2" t="s">
        <v>108</v>
      </c>
      <c r="B26" s="2" t="s">
        <v>109</v>
      </c>
      <c r="C26" s="2" t="s">
        <v>156</v>
      </c>
      <c r="D26" s="2" t="s">
        <v>33</v>
      </c>
      <c r="E26" s="2" t="s">
        <v>94</v>
      </c>
      <c r="F26" s="4" t="s">
        <v>91</v>
      </c>
      <c r="H26" s="9" t="s">
        <v>213</v>
      </c>
    </row>
    <row r="27" spans="1:8" ht="43.2" x14ac:dyDescent="0.3">
      <c r="A27" s="2" t="s">
        <v>110</v>
      </c>
      <c r="B27" s="2" t="s">
        <v>111</v>
      </c>
      <c r="C27" s="2" t="s">
        <v>157</v>
      </c>
      <c r="D27" s="2" t="s">
        <v>33</v>
      </c>
      <c r="E27" s="2" t="s">
        <v>92</v>
      </c>
      <c r="F27" s="4" t="s">
        <v>91</v>
      </c>
      <c r="H27" s="9" t="s">
        <v>213</v>
      </c>
    </row>
    <row r="28" spans="1:8" ht="28.8" x14ac:dyDescent="0.3">
      <c r="A28" s="2" t="s">
        <v>112</v>
      </c>
      <c r="B28" s="2" t="s">
        <v>113</v>
      </c>
      <c r="C28" s="2" t="s">
        <v>158</v>
      </c>
      <c r="D28" s="2" t="s">
        <v>33</v>
      </c>
      <c r="E28" s="2" t="s">
        <v>96</v>
      </c>
      <c r="F28" s="4" t="s">
        <v>91</v>
      </c>
      <c r="H28" s="9" t="s">
        <v>213</v>
      </c>
    </row>
    <row r="29" spans="1:8" ht="28.8" x14ac:dyDescent="0.3">
      <c r="A29" s="2" t="s">
        <v>160</v>
      </c>
      <c r="B29" s="2" t="s">
        <v>159</v>
      </c>
      <c r="C29" s="2" t="s">
        <v>161</v>
      </c>
      <c r="D29" s="2" t="s">
        <v>33</v>
      </c>
      <c r="E29" s="2" t="s">
        <v>94</v>
      </c>
      <c r="F29" s="4" t="s">
        <v>91</v>
      </c>
      <c r="H29" s="2" t="s">
        <v>207</v>
      </c>
    </row>
    <row r="30" spans="1:8" ht="43.2" x14ac:dyDescent="0.3">
      <c r="A30" s="2" t="s">
        <v>9</v>
      </c>
      <c r="B30" s="2" t="s">
        <v>163</v>
      </c>
      <c r="C30" s="2" t="s">
        <v>162</v>
      </c>
      <c r="D30" s="2" t="s">
        <v>33</v>
      </c>
      <c r="E30" s="2" t="s">
        <v>94</v>
      </c>
      <c r="F30" s="4" t="s">
        <v>91</v>
      </c>
      <c r="H30" s="2" t="s">
        <v>215</v>
      </c>
    </row>
    <row r="31" spans="1:8" ht="28.8" x14ac:dyDescent="0.3">
      <c r="A31" s="2" t="s">
        <v>118</v>
      </c>
      <c r="B31" s="2" t="s">
        <v>114</v>
      </c>
      <c r="C31" s="2" t="s">
        <v>164</v>
      </c>
      <c r="D31" s="2" t="s">
        <v>1</v>
      </c>
      <c r="E31" s="2" t="s">
        <v>93</v>
      </c>
      <c r="F31" s="4" t="s">
        <v>91</v>
      </c>
      <c r="H31" s="2" t="s">
        <v>215</v>
      </c>
    </row>
    <row r="32" spans="1:8" ht="43.2" x14ac:dyDescent="0.3">
      <c r="A32" s="2" t="s">
        <v>120</v>
      </c>
      <c r="B32" s="2" t="s">
        <v>63</v>
      </c>
      <c r="C32" s="2" t="s">
        <v>165</v>
      </c>
      <c r="D32" s="2" t="s">
        <v>48</v>
      </c>
      <c r="E32" s="2" t="s">
        <v>92</v>
      </c>
      <c r="F32" s="4" t="s">
        <v>91</v>
      </c>
      <c r="G32" s="4" t="s">
        <v>91</v>
      </c>
      <c r="H32" s="2" t="s">
        <v>216</v>
      </c>
    </row>
    <row r="33" spans="1:8" x14ac:dyDescent="0.3">
      <c r="A33" s="2" t="s">
        <v>117</v>
      </c>
      <c r="B33" s="2" t="s">
        <v>119</v>
      </c>
      <c r="C33" s="2" t="s">
        <v>167</v>
      </c>
      <c r="D33" s="2" t="s">
        <v>1</v>
      </c>
      <c r="E33" s="2" t="s">
        <v>94</v>
      </c>
      <c r="F33" s="4" t="s">
        <v>91</v>
      </c>
      <c r="H33" s="2" t="s">
        <v>215</v>
      </c>
    </row>
    <row r="34" spans="1:8" ht="28.8" x14ac:dyDescent="0.3">
      <c r="A34" s="2" t="s">
        <v>121</v>
      </c>
      <c r="B34" s="2" t="s">
        <v>122</v>
      </c>
      <c r="C34" s="2" t="s">
        <v>166</v>
      </c>
      <c r="D34" s="2" t="s">
        <v>33</v>
      </c>
      <c r="E34" s="2" t="s">
        <v>123</v>
      </c>
      <c r="F34" s="4" t="s">
        <v>91</v>
      </c>
      <c r="H34" s="6" t="s">
        <v>217</v>
      </c>
    </row>
    <row r="35" spans="1:8" ht="43.2" x14ac:dyDescent="0.3">
      <c r="A35" s="2" t="s">
        <v>12</v>
      </c>
      <c r="B35" s="2" t="s">
        <v>64</v>
      </c>
      <c r="C35" s="2" t="s">
        <v>168</v>
      </c>
      <c r="D35" s="2" t="s">
        <v>33</v>
      </c>
      <c r="E35" s="2" t="s">
        <v>100</v>
      </c>
      <c r="F35" s="4" t="s">
        <v>91</v>
      </c>
      <c r="H35" s="6" t="s">
        <v>218</v>
      </c>
    </row>
    <row r="36" spans="1:8" ht="28.8" x14ac:dyDescent="0.3">
      <c r="A36" s="2" t="s">
        <v>10</v>
      </c>
      <c r="B36" s="2" t="s">
        <v>65</v>
      </c>
      <c r="C36" s="2" t="s">
        <v>169</v>
      </c>
      <c r="D36" s="2" t="s">
        <v>33</v>
      </c>
      <c r="E36" s="2" t="s">
        <v>100</v>
      </c>
      <c r="F36" s="4" t="s">
        <v>91</v>
      </c>
      <c r="H36" s="6" t="s">
        <v>218</v>
      </c>
    </row>
    <row r="37" spans="1:8" ht="28.8" x14ac:dyDescent="0.3">
      <c r="A37" s="2" t="s">
        <v>171</v>
      </c>
      <c r="B37" s="2" t="s">
        <v>66</v>
      </c>
      <c r="C37" s="2" t="s">
        <v>170</v>
      </c>
      <c r="D37" s="2" t="s">
        <v>54</v>
      </c>
      <c r="E37" s="2" t="s">
        <v>124</v>
      </c>
      <c r="F37" s="4" t="s">
        <v>91</v>
      </c>
      <c r="G37" s="4" t="s">
        <v>91</v>
      </c>
      <c r="H37" s="9" t="s">
        <v>219</v>
      </c>
    </row>
    <row r="38" spans="1:8" ht="28.8" customHeight="1" x14ac:dyDescent="0.3">
      <c r="A38" s="2" t="s">
        <v>26</v>
      </c>
      <c r="B38" s="2" t="s">
        <v>67</v>
      </c>
      <c r="C38" s="2" t="s">
        <v>172</v>
      </c>
      <c r="D38" s="2" t="s">
        <v>48</v>
      </c>
      <c r="E38" s="2" t="s">
        <v>124</v>
      </c>
      <c r="F38" s="4" t="s">
        <v>91</v>
      </c>
      <c r="G38" s="4" t="s">
        <v>91</v>
      </c>
      <c r="H38" s="6" t="s">
        <v>198</v>
      </c>
    </row>
    <row r="39" spans="1:8" ht="43.2" x14ac:dyDescent="0.3">
      <c r="A39" s="2" t="s">
        <v>34</v>
      </c>
      <c r="B39" s="2" t="s">
        <v>68</v>
      </c>
      <c r="C39" s="2" t="s">
        <v>173</v>
      </c>
      <c r="D39" s="2" t="s">
        <v>54</v>
      </c>
      <c r="E39" s="2" t="s">
        <v>139</v>
      </c>
      <c r="F39" s="4" t="s">
        <v>91</v>
      </c>
      <c r="G39" s="4" t="s">
        <v>91</v>
      </c>
      <c r="H39" s="9" t="s">
        <v>219</v>
      </c>
    </row>
    <row r="40" spans="1:8" ht="28.8" x14ac:dyDescent="0.3">
      <c r="A40" s="2" t="s">
        <v>19</v>
      </c>
      <c r="B40" s="2" t="s">
        <v>69</v>
      </c>
      <c r="C40" s="2" t="s">
        <v>174</v>
      </c>
      <c r="D40" s="2" t="s">
        <v>1</v>
      </c>
      <c r="E40" s="2" t="s">
        <v>94</v>
      </c>
      <c r="F40" s="4" t="s">
        <v>91</v>
      </c>
      <c r="H40" s="2" t="s">
        <v>220</v>
      </c>
    </row>
    <row r="41" spans="1:8" ht="43.2" x14ac:dyDescent="0.3">
      <c r="A41" s="2" t="s">
        <v>116</v>
      </c>
      <c r="B41" s="2" t="s">
        <v>115</v>
      </c>
      <c r="C41" s="2" t="s">
        <v>175</v>
      </c>
      <c r="D41" s="2" t="s">
        <v>33</v>
      </c>
      <c r="E41" s="2" t="s">
        <v>94</v>
      </c>
      <c r="F41" s="4" t="s">
        <v>91</v>
      </c>
      <c r="H41" s="2" t="s">
        <v>215</v>
      </c>
    </row>
    <row r="42" spans="1:8" ht="28.8" x14ac:dyDescent="0.3">
      <c r="A42" s="2" t="s">
        <v>5</v>
      </c>
      <c r="B42" s="2" t="s">
        <v>70</v>
      </c>
      <c r="C42" s="2" t="s">
        <v>176</v>
      </c>
      <c r="D42" s="2" t="s">
        <v>48</v>
      </c>
      <c r="E42" s="2" t="s">
        <v>124</v>
      </c>
      <c r="F42" s="4" t="s">
        <v>91</v>
      </c>
      <c r="G42" s="4" t="s">
        <v>91</v>
      </c>
      <c r="H42" s="2" t="s">
        <v>221</v>
      </c>
    </row>
    <row r="43" spans="1:8" ht="28.8" x14ac:dyDescent="0.3">
      <c r="A43" s="2" t="s">
        <v>23</v>
      </c>
      <c r="B43" s="2" t="s">
        <v>71</v>
      </c>
      <c r="C43" s="2" t="s">
        <v>177</v>
      </c>
      <c r="D43" s="2" t="s">
        <v>33</v>
      </c>
      <c r="E43" s="2" t="s">
        <v>195</v>
      </c>
      <c r="F43" s="4" t="s">
        <v>91</v>
      </c>
      <c r="H43" s="6" t="s">
        <v>222</v>
      </c>
    </row>
    <row r="44" spans="1:8" ht="43.2" x14ac:dyDescent="0.3">
      <c r="A44" s="2" t="s">
        <v>14</v>
      </c>
      <c r="B44" s="2" t="s">
        <v>72</v>
      </c>
      <c r="C44" s="2" t="s">
        <v>178</v>
      </c>
      <c r="D44" s="2" t="s">
        <v>33</v>
      </c>
      <c r="E44" s="2" t="s">
        <v>94</v>
      </c>
      <c r="F44" s="4" t="s">
        <v>91</v>
      </c>
      <c r="G44" s="4" t="s">
        <v>91</v>
      </c>
      <c r="H44" s="6" t="s">
        <v>218</v>
      </c>
    </row>
    <row r="45" spans="1:8" ht="28.8" x14ac:dyDescent="0.3">
      <c r="A45" s="2" t="s">
        <v>73</v>
      </c>
      <c r="B45" s="2" t="s">
        <v>74</v>
      </c>
      <c r="C45" s="2" t="s">
        <v>179</v>
      </c>
      <c r="D45" s="2" t="s">
        <v>48</v>
      </c>
      <c r="E45" s="2" t="s">
        <v>125</v>
      </c>
      <c r="F45" s="4" t="s">
        <v>91</v>
      </c>
      <c r="H45" s="2" t="s">
        <v>223</v>
      </c>
    </row>
    <row r="46" spans="1:8" x14ac:dyDescent="0.3">
      <c r="A46" s="2" t="s">
        <v>77</v>
      </c>
      <c r="B46" s="2" t="s">
        <v>75</v>
      </c>
      <c r="C46" s="2" t="s">
        <v>180</v>
      </c>
      <c r="D46" s="2" t="s">
        <v>48</v>
      </c>
      <c r="E46" s="2" t="s">
        <v>125</v>
      </c>
      <c r="F46" s="4" t="s">
        <v>91</v>
      </c>
      <c r="G46" s="4" t="s">
        <v>91</v>
      </c>
      <c r="H46" s="2" t="s">
        <v>202</v>
      </c>
    </row>
    <row r="47" spans="1:8" ht="28.8" x14ac:dyDescent="0.3">
      <c r="A47" s="2" t="s">
        <v>16</v>
      </c>
      <c r="B47" s="2" t="s">
        <v>76</v>
      </c>
      <c r="C47" s="2" t="s">
        <v>181</v>
      </c>
      <c r="D47" s="2" t="s">
        <v>48</v>
      </c>
      <c r="E47" s="2" t="s">
        <v>125</v>
      </c>
      <c r="F47" s="4" t="s">
        <v>91</v>
      </c>
      <c r="G47" s="4" t="s">
        <v>91</v>
      </c>
      <c r="H47" s="2" t="s">
        <v>202</v>
      </c>
    </row>
    <row r="48" spans="1:8" ht="43.2" x14ac:dyDescent="0.3">
      <c r="A48" s="2" t="s">
        <v>11</v>
      </c>
      <c r="B48" s="2" t="s">
        <v>78</v>
      </c>
      <c r="C48" s="2" t="s">
        <v>182</v>
      </c>
      <c r="D48" s="2" t="s">
        <v>33</v>
      </c>
      <c r="E48" s="2" t="s">
        <v>100</v>
      </c>
      <c r="F48" s="4" t="s">
        <v>91</v>
      </c>
      <c r="G48" s="4" t="s">
        <v>91</v>
      </c>
      <c r="H48" s="2" t="s">
        <v>218</v>
      </c>
    </row>
    <row r="49" spans="1:8" ht="28.8" x14ac:dyDescent="0.3">
      <c r="A49" s="2" t="s">
        <v>24</v>
      </c>
      <c r="B49" s="2" t="s">
        <v>86</v>
      </c>
      <c r="C49" s="2" t="s">
        <v>183</v>
      </c>
      <c r="D49" s="2" t="s">
        <v>33</v>
      </c>
      <c r="E49" s="2" t="s">
        <v>194</v>
      </c>
      <c r="F49" s="4" t="s">
        <v>91</v>
      </c>
      <c r="H49" s="2" t="s">
        <v>222</v>
      </c>
    </row>
    <row r="50" spans="1:8" ht="28.8" x14ac:dyDescent="0.3">
      <c r="A50" s="2" t="s">
        <v>51</v>
      </c>
      <c r="B50" s="2" t="s">
        <v>52</v>
      </c>
      <c r="C50" s="2" t="s">
        <v>184</v>
      </c>
      <c r="D50" s="2" t="s">
        <v>54</v>
      </c>
      <c r="E50" s="2" t="s">
        <v>99</v>
      </c>
      <c r="F50" s="4" t="s">
        <v>91</v>
      </c>
      <c r="G50" s="4" t="s">
        <v>91</v>
      </c>
      <c r="H50" s="2" t="s">
        <v>224</v>
      </c>
    </row>
    <row r="51" spans="1:8" ht="28.8" x14ac:dyDescent="0.3">
      <c r="A51" s="2" t="s">
        <v>4</v>
      </c>
      <c r="B51" s="2" t="s">
        <v>79</v>
      </c>
      <c r="C51" s="2" t="s">
        <v>185</v>
      </c>
      <c r="D51" s="2" t="s">
        <v>48</v>
      </c>
      <c r="E51" s="2" t="s">
        <v>95</v>
      </c>
      <c r="F51" s="4" t="s">
        <v>91</v>
      </c>
      <c r="G51" s="4" t="s">
        <v>91</v>
      </c>
      <c r="H51" s="2" t="s">
        <v>225</v>
      </c>
    </row>
    <row r="52" spans="1:8" ht="43.2" x14ac:dyDescent="0.3">
      <c r="A52" s="2" t="s">
        <v>25</v>
      </c>
      <c r="B52" s="2" t="s">
        <v>80</v>
      </c>
      <c r="C52" s="2" t="s">
        <v>186</v>
      </c>
      <c r="D52" s="2" t="s">
        <v>54</v>
      </c>
      <c r="E52" s="2" t="s">
        <v>95</v>
      </c>
      <c r="F52" s="4" t="s">
        <v>91</v>
      </c>
      <c r="G52" s="4" t="s">
        <v>91</v>
      </c>
      <c r="H52" s="2" t="s">
        <v>226</v>
      </c>
    </row>
    <row r="53" spans="1:8" ht="43.2" x14ac:dyDescent="0.3">
      <c r="A53" s="2" t="s">
        <v>22</v>
      </c>
      <c r="B53" s="2" t="s">
        <v>85</v>
      </c>
      <c r="C53" s="2" t="s">
        <v>187</v>
      </c>
      <c r="D53" s="2" t="s">
        <v>33</v>
      </c>
      <c r="E53" s="2" t="s">
        <v>193</v>
      </c>
      <c r="F53" s="4" t="s">
        <v>91</v>
      </c>
      <c r="H53" s="2" t="s">
        <v>227</v>
      </c>
    </row>
    <row r="54" spans="1:8" ht="43.2" x14ac:dyDescent="0.3">
      <c r="A54" s="2" t="s">
        <v>3</v>
      </c>
      <c r="B54" s="2" t="s">
        <v>81</v>
      </c>
      <c r="C54" s="2" t="s">
        <v>188</v>
      </c>
      <c r="D54" s="2" t="s">
        <v>54</v>
      </c>
      <c r="E54" s="2" t="s">
        <v>95</v>
      </c>
      <c r="F54" s="4" t="s">
        <v>91</v>
      </c>
      <c r="G54" s="4" t="s">
        <v>91</v>
      </c>
      <c r="H54" s="2" t="s">
        <v>224</v>
      </c>
    </row>
    <row r="55" spans="1:8" ht="43.2" x14ac:dyDescent="0.3">
      <c r="A55" s="2" t="s">
        <v>82</v>
      </c>
      <c r="B55" s="2" t="s">
        <v>83</v>
      </c>
      <c r="C55" s="2" t="s">
        <v>189</v>
      </c>
      <c r="D55" s="2" t="s">
        <v>54</v>
      </c>
      <c r="E55" s="2" t="s">
        <v>95</v>
      </c>
      <c r="F55" s="4" t="s">
        <v>91</v>
      </c>
      <c r="H55" s="2" t="s">
        <v>228</v>
      </c>
    </row>
    <row r="56" spans="1:8" ht="43.2" x14ac:dyDescent="0.3">
      <c r="A56" s="2" t="s">
        <v>15</v>
      </c>
      <c r="B56" s="2" t="s">
        <v>84</v>
      </c>
      <c r="C56" s="2" t="s">
        <v>190</v>
      </c>
      <c r="D56" s="2" t="s">
        <v>33</v>
      </c>
      <c r="E56" s="2" t="s">
        <v>100</v>
      </c>
      <c r="F56" s="4" t="s">
        <v>91</v>
      </c>
      <c r="H56" s="2" t="s">
        <v>229</v>
      </c>
    </row>
    <row r="57" spans="1:8" ht="43.2" x14ac:dyDescent="0.3">
      <c r="A57" s="2" t="s">
        <v>191</v>
      </c>
      <c r="B57" s="2" t="s">
        <v>87</v>
      </c>
      <c r="C57" s="2" t="s">
        <v>192</v>
      </c>
      <c r="D57" s="2" t="s">
        <v>1</v>
      </c>
      <c r="E57" s="2" t="s">
        <v>93</v>
      </c>
      <c r="F57" s="4" t="s">
        <v>91</v>
      </c>
      <c r="H57" s="2" t="s">
        <v>230</v>
      </c>
    </row>
    <row r="60" spans="1:8" x14ac:dyDescent="0.3">
      <c r="A60" s="7" t="s">
        <v>232</v>
      </c>
    </row>
    <row r="61" spans="1:8" x14ac:dyDescent="0.3">
      <c r="A61" s="7" t="s">
        <v>233</v>
      </c>
    </row>
  </sheetData>
  <dataValidations disablePrompts="1" count="1">
    <dataValidation type="list" allowBlank="1" showInputMessage="1" showErrorMessage="1" sqref="D2:D3">
      <formula1>"Trust, Method, Reporting, General, Undefined"</formula1>
    </dataValidation>
  </dataValidations>
  <hyperlinks>
    <hyperlink ref="F20" r:id="rId1" location=":~:text=ISO%2013482%3A2014%20describes%20hazards,human%2Drobot%20physical%20contact%20applications."/>
    <hyperlink ref="F14" r:id="rId2"/>
    <hyperlink ref="F16" r:id="rId3"/>
    <hyperlink ref="F15" r:id="rId4" location=":~:text=The%20FAIR%20Data%20Principles%20(Findable,the%20reusability%20of%20digital%20assets."/>
    <hyperlink ref="F5" r:id="rId5"/>
    <hyperlink ref="G4" r:id="rId6"/>
    <hyperlink ref="G6" r:id="rId7"/>
    <hyperlink ref="G7" r:id="rId8"/>
    <hyperlink ref="F50" r:id="rId9"/>
    <hyperlink ref="F8" r:id="rId10"/>
    <hyperlink ref="F9" r:id="rId11"/>
    <hyperlink ref="F10" r:id="rId12"/>
    <hyperlink ref="F11" r:id="rId13"/>
    <hyperlink ref="F12" r:id="rId14"/>
    <hyperlink ref="F17" r:id="rId15"/>
    <hyperlink ref="F19" r:id="rId16"/>
    <hyperlink ref="F13" r:id="rId17"/>
    <hyperlink ref="F22" r:id="rId18" location="iso:std:iso-iec:22989:ed-1:v1:en"/>
    <hyperlink ref="F30" r:id="rId19" location="iso:std:iso:tr:22100:-5:ed-1:v1:en"/>
    <hyperlink ref="F32" r:id="rId20"/>
    <hyperlink ref="F35" r:id="rId21"/>
    <hyperlink ref="F36" r:id="rId22"/>
    <hyperlink ref="F37" r:id="rId23"/>
    <hyperlink ref="F38" r:id="rId24"/>
    <hyperlink ref="F39" r:id="rId25"/>
    <hyperlink ref="F40" r:id="rId26"/>
    <hyperlink ref="F42" r:id="rId27"/>
    <hyperlink ref="F43" r:id="rId28" location=":~:text=OGC%20is%20a%20consortium%20of,challenges%20and%20address%20everyday%20needs."/>
    <hyperlink ref="F44" r:id="rId29"/>
    <hyperlink ref="F45" r:id="rId30"/>
    <hyperlink ref="F47" r:id="rId31"/>
    <hyperlink ref="F46" r:id="rId32"/>
    <hyperlink ref="F48" r:id="rId33"/>
    <hyperlink ref="F51" r:id="rId34"/>
    <hyperlink ref="G52" r:id="rId35"/>
    <hyperlink ref="F54" r:id="rId36"/>
    <hyperlink ref="F56" r:id="rId37"/>
    <hyperlink ref="F53" r:id="rId38"/>
    <hyperlink ref="F49" r:id="rId39"/>
    <hyperlink ref="F57" r:id="rId40"/>
    <hyperlink ref="F21" r:id="rId41"/>
    <hyperlink ref="F2" r:id="rId42"/>
    <hyperlink ref="F18" r:id="rId43"/>
    <hyperlink ref="F29" r:id="rId44" location="iso:std:iso:8373:ed-3:v1:en"/>
    <hyperlink ref="F23" r:id="rId45" location="iso:std:iso-iec:23053:ed-1:v1:en"/>
    <hyperlink ref="F24" r:id="rId46" location="iso:std:iso-iec:23894:ed-1:v1:en"/>
    <hyperlink ref="F25" r:id="rId47" location="iso:std:iso-iec:tr:24027:ed-1:v1:en"/>
    <hyperlink ref="F26" r:id="rId48" location="iso:std:iso-iec:tr:24028:ed-1:v1:en"/>
    <hyperlink ref="F27" r:id="rId49" location="iso:std:iso-iec:tr:24029:-1:ed-1:v1:en"/>
    <hyperlink ref="F28" r:id="rId50" location="iso:std:iso-iec:tr:24030:ed-1:v1:en"/>
    <hyperlink ref="F31" r:id="rId51"/>
    <hyperlink ref="F33" r:id="rId52"/>
    <hyperlink ref="F41" r:id="rId53"/>
    <hyperlink ref="F34" r:id="rId54"/>
    <hyperlink ref="F3" r:id="rId55"/>
    <hyperlink ref="F6" r:id="rId56"/>
    <hyperlink ref="F4" r:id="rId57"/>
    <hyperlink ref="F7" r:id="rId58"/>
    <hyperlink ref="G8" r:id="rId59"/>
    <hyperlink ref="G9" r:id="rId60"/>
    <hyperlink ref="G10" r:id="rId61"/>
    <hyperlink ref="G15" r:id="rId62"/>
    <hyperlink ref="G17" r:id="rId63"/>
    <hyperlink ref="G32" r:id="rId64"/>
    <hyperlink ref="G37" r:id="rId65"/>
    <hyperlink ref="G38" r:id="rId66"/>
    <hyperlink ref="G39" r:id="rId67"/>
    <hyperlink ref="G42" r:id="rId68"/>
    <hyperlink ref="G44" r:id="rId69"/>
    <hyperlink ref="G46" r:id="rId70"/>
    <hyperlink ref="G47" r:id="rId71"/>
    <hyperlink ref="G48" r:id="rId72"/>
    <hyperlink ref="G50" r:id="rId73"/>
    <hyperlink ref="G51" r:id="rId74"/>
    <hyperlink ref="F52" r:id="rId75" location="article_upsell"/>
    <hyperlink ref="G54" r:id="rId76"/>
    <hyperlink ref="F55" r:id="rId77"/>
  </hyperlinks>
  <pageMargins left="0.7" right="0.7" top="0.75" bottom="0.75" header="0.3" footer="0.3"/>
  <pageSetup orientation="portrait" verticalDpi="0" r:id="rId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ndards list</vt:lpstr>
    </vt:vector>
  </TitlesOfParts>
  <Company>University Of Vic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lau</dc:creator>
  <cp:lastModifiedBy>fylau2</cp:lastModifiedBy>
  <dcterms:created xsi:type="dcterms:W3CDTF">2023-03-19T16:48:27Z</dcterms:created>
  <dcterms:modified xsi:type="dcterms:W3CDTF">2024-03-29T14:30:11Z</dcterms:modified>
</cp:coreProperties>
</file>